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235" windowHeight="714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" i="1" l="1"/>
  <c r="U3" i="1"/>
  <c r="U4" i="1"/>
  <c r="U6" i="1"/>
  <c r="U7" i="1"/>
  <c r="U8" i="1"/>
  <c r="U9" i="1"/>
  <c r="U10" i="1"/>
  <c r="U11" i="1"/>
  <c r="U12" i="1"/>
  <c r="U13" i="1"/>
  <c r="U14" i="1"/>
  <c r="U15" i="1"/>
  <c r="U2" i="1"/>
</calcChain>
</file>

<file path=xl/sharedStrings.xml><?xml version="1.0" encoding="utf-8"?>
<sst xmlns="http://schemas.openxmlformats.org/spreadsheetml/2006/main" count="194" uniqueCount="105">
  <si>
    <t>Auther Name</t>
  </si>
  <si>
    <t>Publication Year</t>
  </si>
  <si>
    <t>Data  collection Year</t>
  </si>
  <si>
    <t>Study Design</t>
  </si>
  <si>
    <t>Study Location</t>
  </si>
  <si>
    <t>Country</t>
  </si>
  <si>
    <t>Total sample</t>
  </si>
  <si>
    <t>Response Rate</t>
  </si>
  <si>
    <t>Sample Size</t>
  </si>
  <si>
    <t>Number Of Case</t>
  </si>
  <si>
    <t>Prevalence 100%</t>
  </si>
  <si>
    <t>Iraq</t>
  </si>
  <si>
    <t>Kirkuk, Baghdad, and Karbala</t>
  </si>
  <si>
    <t>IDP</t>
  </si>
  <si>
    <t xml:space="preserve">Cross sectional </t>
  </si>
  <si>
    <t>women and children, age 15 and under</t>
  </si>
  <si>
    <t>Proportion of Scabies</t>
  </si>
  <si>
    <t>Semi-structured questions</t>
  </si>
  <si>
    <t>Refugee camp</t>
  </si>
  <si>
    <t>Berlin</t>
  </si>
  <si>
    <t>Unaccompanied minor refugees</t>
  </si>
  <si>
    <t>2014-2015</t>
  </si>
  <si>
    <t xml:space="preserve">Questionnaires, medical history and symptoms </t>
  </si>
  <si>
    <t>Chad</t>
  </si>
  <si>
    <t xml:space="preserve">Ismael AF and El-Gilany A. </t>
  </si>
  <si>
    <t>southern Chad</t>
  </si>
  <si>
    <t xml:space="preserve">Population </t>
  </si>
  <si>
    <t>Clinical examination</t>
  </si>
  <si>
    <t xml:space="preserve">Central African Republic </t>
  </si>
  <si>
    <t>2017-2018</t>
  </si>
  <si>
    <t>Kaga Bandoro district</t>
  </si>
  <si>
    <t>Questionnaire-based interview and diagnosis was made on clinical evaluation and laboratory methods.</t>
  </si>
  <si>
    <t>Teknaf/Ukhia Cox’s Bazar</t>
  </si>
  <si>
    <t>Clinical examination and Semi-structured questions</t>
  </si>
  <si>
    <t>Duhok Refugees’ Camps- Kurdistan Region</t>
  </si>
  <si>
    <t>Adults, and children</t>
  </si>
  <si>
    <t xml:space="preserve">Patients </t>
  </si>
  <si>
    <t>Patients attending the Dermatology outpatients</t>
  </si>
  <si>
    <t>Skin patients</t>
  </si>
  <si>
    <t>clinical features of the patients and sometimes microscopically identification or by using dermatoscope</t>
  </si>
  <si>
    <t>Gaza</t>
  </si>
  <si>
    <t>structured questions</t>
  </si>
  <si>
    <t>Asylum seekers</t>
  </si>
  <si>
    <t xml:space="preserve">Zinszer K, and Abuzerr S. </t>
  </si>
  <si>
    <t>Germany</t>
  </si>
  <si>
    <t>physical examination</t>
  </si>
  <si>
    <t>Dresden</t>
  </si>
  <si>
    <t xml:space="preserve">Italian </t>
  </si>
  <si>
    <t>Lampedusa and Trapani-Milo</t>
  </si>
  <si>
    <t>2015/2016</t>
  </si>
  <si>
    <t>Cham Mishko Camp, Zakho City, Duhok Province,</t>
  </si>
  <si>
    <t>2018/2019</t>
  </si>
  <si>
    <t>physical examination and microscopic exami nation</t>
  </si>
  <si>
    <t xml:space="preserve">Attended the dermatology clinic and health care center o camp </t>
  </si>
  <si>
    <t>Alberfkani MI, and Mero WM</t>
  </si>
  <si>
    <t>Qoloji IDP in Babile district</t>
  </si>
  <si>
    <t>Somali</t>
  </si>
  <si>
    <t xml:space="preserve">Clinical examination and structured questions  </t>
  </si>
  <si>
    <t>school age children 5-14 years</t>
  </si>
  <si>
    <t>Ranch collective site, Chagni town</t>
  </si>
  <si>
    <t>Ethiopia</t>
  </si>
  <si>
    <t xml:space="preserve">Di Meco E., et.al </t>
  </si>
  <si>
    <t xml:space="preserve">Ibrahim AM., et.al </t>
  </si>
  <si>
    <t xml:space="preserve">Alemu T., et.al </t>
  </si>
  <si>
    <t xml:space="preserve">Wollina U., et.al </t>
  </si>
  <si>
    <t xml:space="preserve">Kortas AZ., et.al </t>
  </si>
  <si>
    <t xml:space="preserve">Abdullah AM., et.al </t>
  </si>
  <si>
    <t xml:space="preserve">Rahman MS., et.al </t>
  </si>
  <si>
    <t>Rasul MM., et.al</t>
  </si>
  <si>
    <t>Theuring S., et.al</t>
  </si>
  <si>
    <t>Lafta R., et.al</t>
  </si>
  <si>
    <t>2014/2016</t>
  </si>
  <si>
    <t>Munich</t>
  </si>
  <si>
    <t>Refugee camp and Asylum seekers</t>
  </si>
  <si>
    <t xml:space="preserve">Alberer M., et.al </t>
  </si>
  <si>
    <t>Bangladesh</t>
  </si>
  <si>
    <t>Asia</t>
  </si>
  <si>
    <t xml:space="preserve">Middle East </t>
  </si>
  <si>
    <t>Europe</t>
  </si>
  <si>
    <t>Central Europe</t>
  </si>
  <si>
    <t xml:space="preserve">Africa </t>
  </si>
  <si>
    <t>Central Africa</t>
  </si>
  <si>
    <t>South Asia</t>
  </si>
  <si>
    <t>West Asia</t>
  </si>
  <si>
    <t>Southern Europe</t>
  </si>
  <si>
    <t xml:space="preserve">East Africa </t>
  </si>
  <si>
    <t>Palestine</t>
  </si>
  <si>
    <t>Patients</t>
  </si>
  <si>
    <t>Women and under 15 children</t>
  </si>
  <si>
    <t>Adults and children</t>
  </si>
  <si>
    <t>School age children 5-14 years</t>
  </si>
  <si>
    <t xml:space="preserve">Patients  </t>
  </si>
  <si>
    <t>Clinical Examination Combined with Questionnaries</t>
  </si>
  <si>
    <t>Questionnaire-Based/Interview Methods</t>
  </si>
  <si>
    <t>Physical Examination Only</t>
  </si>
  <si>
    <t>Collection Tool</t>
  </si>
  <si>
    <t xml:space="preserve">Study population </t>
  </si>
  <si>
    <t xml:space="preserve">Study setting </t>
  </si>
  <si>
    <t>Continent</t>
  </si>
  <si>
    <t>Sub-Continent</t>
  </si>
  <si>
    <t>SE</t>
  </si>
  <si>
    <t>2014–2018</t>
  </si>
  <si>
    <t>Year of publication</t>
  </si>
  <si>
    <t>2019–2025</t>
  </si>
  <si>
    <t>Diagnostic 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22222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tabSelected="1" zoomScale="86" zoomScaleNormal="86" workbookViewId="0">
      <selection activeCell="M12" sqref="M12"/>
    </sheetView>
  </sheetViews>
  <sheetFormatPr defaultRowHeight="15" x14ac:dyDescent="0.25"/>
  <cols>
    <col min="11" max="12" width="17.140625" customWidth="1"/>
    <col min="13" max="13" width="39.7109375" customWidth="1"/>
    <col min="14" max="14" width="27.5703125" customWidth="1"/>
  </cols>
  <sheetData>
    <row r="1" spans="1:21" x14ac:dyDescent="0.25">
      <c r="A1" s="1" t="s">
        <v>0</v>
      </c>
      <c r="B1" s="1" t="s">
        <v>102</v>
      </c>
      <c r="C1" s="1" t="s">
        <v>2</v>
      </c>
      <c r="D1" s="1" t="s">
        <v>1</v>
      </c>
      <c r="E1" s="1" t="s">
        <v>3</v>
      </c>
      <c r="F1" s="1" t="s">
        <v>4</v>
      </c>
      <c r="G1" s="1" t="s">
        <v>5</v>
      </c>
      <c r="H1" s="1" t="s">
        <v>99</v>
      </c>
      <c r="I1" s="1" t="s">
        <v>98</v>
      </c>
      <c r="J1" s="1" t="s">
        <v>97</v>
      </c>
      <c r="K1" s="1" t="s">
        <v>26</v>
      </c>
      <c r="L1" s="1" t="s">
        <v>96</v>
      </c>
      <c r="M1" s="1" t="s">
        <v>95</v>
      </c>
      <c r="N1" s="1" t="s">
        <v>104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6</v>
      </c>
      <c r="T1" s="1" t="s">
        <v>10</v>
      </c>
      <c r="U1" s="1" t="s">
        <v>100</v>
      </c>
    </row>
    <row r="2" spans="1:21" x14ac:dyDescent="0.25">
      <c r="A2" t="s">
        <v>70</v>
      </c>
      <c r="B2">
        <v>2016</v>
      </c>
      <c r="C2">
        <v>2015</v>
      </c>
      <c r="D2" t="s">
        <v>101</v>
      </c>
      <c r="E2" t="s">
        <v>14</v>
      </c>
      <c r="F2" t="s">
        <v>12</v>
      </c>
      <c r="G2" t="s">
        <v>11</v>
      </c>
      <c r="H2" t="s">
        <v>77</v>
      </c>
      <c r="I2" s="4" t="s">
        <v>76</v>
      </c>
      <c r="J2" t="s">
        <v>13</v>
      </c>
      <c r="K2" t="s">
        <v>15</v>
      </c>
      <c r="L2" t="s">
        <v>88</v>
      </c>
      <c r="M2" t="s">
        <v>17</v>
      </c>
      <c r="N2" t="s">
        <v>93</v>
      </c>
      <c r="O2" s="5">
        <v>4879</v>
      </c>
      <c r="P2" s="5">
        <v>100</v>
      </c>
      <c r="Q2" s="5">
        <v>4879</v>
      </c>
      <c r="R2" s="5">
        <v>305</v>
      </c>
      <c r="S2" s="5">
        <v>0.625</v>
      </c>
      <c r="T2" s="5">
        <v>6.25</v>
      </c>
      <c r="U2">
        <f>SQRT(S2*(1-S2)/Q2)</f>
        <v>6.9309095857615424E-3</v>
      </c>
    </row>
    <row r="3" spans="1:21" x14ac:dyDescent="0.25">
      <c r="A3" s="2" t="s">
        <v>69</v>
      </c>
      <c r="B3">
        <v>2016</v>
      </c>
      <c r="C3" t="s">
        <v>21</v>
      </c>
      <c r="D3" t="s">
        <v>101</v>
      </c>
      <c r="E3" t="s">
        <v>14</v>
      </c>
      <c r="F3" t="s">
        <v>19</v>
      </c>
      <c r="G3" t="s">
        <v>44</v>
      </c>
      <c r="H3" t="s">
        <v>79</v>
      </c>
      <c r="I3" t="s">
        <v>78</v>
      </c>
      <c r="J3" t="s">
        <v>18</v>
      </c>
      <c r="K3" t="s">
        <v>20</v>
      </c>
      <c r="L3" t="s">
        <v>20</v>
      </c>
      <c r="M3" t="s">
        <v>22</v>
      </c>
      <c r="N3" t="s">
        <v>93</v>
      </c>
      <c r="O3" s="5">
        <v>1248</v>
      </c>
      <c r="P3" s="5">
        <v>100</v>
      </c>
      <c r="Q3" s="5">
        <v>1248</v>
      </c>
      <c r="R3" s="5">
        <v>17</v>
      </c>
      <c r="S3" s="5">
        <v>1.4E-2</v>
      </c>
      <c r="T3" s="5">
        <v>1.4</v>
      </c>
      <c r="U3">
        <f>SQRT(S3*(1-S3)/Q3)</f>
        <v>3.3257927529985144E-3</v>
      </c>
    </row>
    <row r="4" spans="1:21" x14ac:dyDescent="0.25">
      <c r="A4" s="2" t="s">
        <v>24</v>
      </c>
      <c r="B4">
        <v>2015</v>
      </c>
      <c r="C4">
        <v>2014</v>
      </c>
      <c r="D4" t="s">
        <v>101</v>
      </c>
      <c r="E4" t="s">
        <v>14</v>
      </c>
      <c r="F4" t="s">
        <v>25</v>
      </c>
      <c r="G4" t="s">
        <v>23</v>
      </c>
      <c r="H4" t="s">
        <v>81</v>
      </c>
      <c r="I4" t="s">
        <v>80</v>
      </c>
      <c r="J4" t="s">
        <v>18</v>
      </c>
      <c r="K4" t="s">
        <v>37</v>
      </c>
      <c r="L4" t="s">
        <v>91</v>
      </c>
      <c r="M4" t="s">
        <v>27</v>
      </c>
      <c r="N4" t="s">
        <v>27</v>
      </c>
      <c r="O4" s="5">
        <v>374</v>
      </c>
      <c r="P4" s="5">
        <v>100</v>
      </c>
      <c r="Q4" s="5">
        <v>374</v>
      </c>
      <c r="R4" s="5">
        <v>20</v>
      </c>
      <c r="S4" s="5">
        <v>5.3499999999999999E-2</v>
      </c>
      <c r="T4" s="5">
        <v>5.35</v>
      </c>
      <c r="U4">
        <f t="shared" ref="U4:U15" si="0">SQRT(S4*(1-S4)/Q4)</f>
        <v>1.1635938014441974E-2</v>
      </c>
    </row>
    <row r="5" spans="1:21" x14ac:dyDescent="0.25">
      <c r="A5" t="s">
        <v>68</v>
      </c>
      <c r="B5">
        <v>2019</v>
      </c>
      <c r="C5" t="s">
        <v>29</v>
      </c>
      <c r="D5" t="s">
        <v>103</v>
      </c>
      <c r="E5" t="s">
        <v>14</v>
      </c>
      <c r="F5" t="s">
        <v>30</v>
      </c>
      <c r="G5" t="s">
        <v>28</v>
      </c>
      <c r="H5" t="s">
        <v>81</v>
      </c>
      <c r="I5" t="s">
        <v>80</v>
      </c>
      <c r="J5" t="s">
        <v>13</v>
      </c>
      <c r="K5" t="s">
        <v>87</v>
      </c>
      <c r="L5" t="s">
        <v>91</v>
      </c>
      <c r="M5" t="s">
        <v>31</v>
      </c>
      <c r="N5" t="s">
        <v>92</v>
      </c>
      <c r="O5" s="5">
        <v>1561</v>
      </c>
      <c r="P5" s="5">
        <v>100</v>
      </c>
      <c r="Q5" s="5">
        <v>1561</v>
      </c>
      <c r="R5" s="5">
        <v>74</v>
      </c>
      <c r="S5" s="5">
        <v>7.22E-2</v>
      </c>
      <c r="T5" s="5">
        <v>7.22</v>
      </c>
      <c r="U5">
        <f>SQRT(S5*(1-S5)/Q5)</f>
        <v>6.5507998641162381E-3</v>
      </c>
    </row>
    <row r="6" spans="1:21" x14ac:dyDescent="0.25">
      <c r="A6" s="2" t="s">
        <v>67</v>
      </c>
      <c r="B6">
        <v>2024</v>
      </c>
      <c r="C6">
        <v>2023</v>
      </c>
      <c r="D6" t="s">
        <v>103</v>
      </c>
      <c r="E6" t="s">
        <v>14</v>
      </c>
      <c r="F6" t="s">
        <v>32</v>
      </c>
      <c r="G6" t="s">
        <v>75</v>
      </c>
      <c r="H6" t="s">
        <v>82</v>
      </c>
      <c r="I6" s="4" t="s">
        <v>76</v>
      </c>
      <c r="J6" t="s">
        <v>18</v>
      </c>
      <c r="K6" t="s">
        <v>35</v>
      </c>
      <c r="L6" t="s">
        <v>89</v>
      </c>
      <c r="M6" t="s">
        <v>33</v>
      </c>
      <c r="N6" t="s">
        <v>92</v>
      </c>
      <c r="O6" s="5">
        <v>679</v>
      </c>
      <c r="P6" s="5">
        <v>100</v>
      </c>
      <c r="Q6" s="5">
        <v>679</v>
      </c>
      <c r="R6" s="5">
        <v>450</v>
      </c>
      <c r="S6" s="5">
        <v>0.66420000000000001</v>
      </c>
      <c r="T6" s="5">
        <v>66.42</v>
      </c>
      <c r="U6">
        <f t="shared" si="0"/>
        <v>1.8124035091882325E-2</v>
      </c>
    </row>
    <row r="7" spans="1:21" x14ac:dyDescent="0.25">
      <c r="A7" s="2" t="s">
        <v>66</v>
      </c>
      <c r="B7">
        <v>2020</v>
      </c>
      <c r="C7">
        <v>2019</v>
      </c>
      <c r="D7" t="s">
        <v>103</v>
      </c>
      <c r="E7" t="s">
        <v>14</v>
      </c>
      <c r="F7" t="s">
        <v>34</v>
      </c>
      <c r="G7" t="s">
        <v>11</v>
      </c>
      <c r="H7" t="s">
        <v>77</v>
      </c>
      <c r="I7" s="4" t="s">
        <v>76</v>
      </c>
      <c r="J7" t="s">
        <v>18</v>
      </c>
      <c r="K7" t="s">
        <v>38</v>
      </c>
      <c r="L7" t="s">
        <v>91</v>
      </c>
      <c r="M7" t="s">
        <v>39</v>
      </c>
      <c r="N7" t="s">
        <v>92</v>
      </c>
      <c r="O7" s="5">
        <v>6264</v>
      </c>
      <c r="P7" s="5">
        <v>100</v>
      </c>
      <c r="Q7" s="5">
        <v>6264</v>
      </c>
      <c r="R7" s="5">
        <v>342</v>
      </c>
      <c r="S7" s="5">
        <v>5.45E-2</v>
      </c>
      <c r="T7" s="5">
        <v>5.45</v>
      </c>
      <c r="U7">
        <f t="shared" si="0"/>
        <v>2.868158470874392E-3</v>
      </c>
    </row>
    <row r="8" spans="1:21" x14ac:dyDescent="0.25">
      <c r="A8" s="2" t="s">
        <v>43</v>
      </c>
      <c r="B8">
        <v>2024</v>
      </c>
      <c r="C8">
        <v>2024</v>
      </c>
      <c r="D8" t="s">
        <v>103</v>
      </c>
      <c r="E8" t="s">
        <v>14</v>
      </c>
      <c r="F8" t="s">
        <v>40</v>
      </c>
      <c r="G8" t="s">
        <v>86</v>
      </c>
      <c r="H8" t="s">
        <v>83</v>
      </c>
      <c r="I8" s="4" t="s">
        <v>76</v>
      </c>
      <c r="J8" t="s">
        <v>13</v>
      </c>
      <c r="K8" t="s">
        <v>26</v>
      </c>
      <c r="L8" t="s">
        <v>26</v>
      </c>
      <c r="M8" t="s">
        <v>41</v>
      </c>
      <c r="N8" t="s">
        <v>93</v>
      </c>
      <c r="O8" s="5">
        <v>1500</v>
      </c>
      <c r="P8" s="5">
        <v>100</v>
      </c>
      <c r="Q8" s="5">
        <v>1500</v>
      </c>
      <c r="R8" s="5">
        <v>38</v>
      </c>
      <c r="S8" s="5">
        <v>2.5000000000000001E-2</v>
      </c>
      <c r="T8" s="5">
        <v>2.5</v>
      </c>
      <c r="U8">
        <f t="shared" si="0"/>
        <v>4.0311288741492748E-3</v>
      </c>
    </row>
    <row r="9" spans="1:21" x14ac:dyDescent="0.25">
      <c r="A9" s="2" t="s">
        <v>65</v>
      </c>
      <c r="B9">
        <v>2017</v>
      </c>
      <c r="C9">
        <v>2015</v>
      </c>
      <c r="D9" t="s">
        <v>101</v>
      </c>
      <c r="E9" t="s">
        <v>14</v>
      </c>
      <c r="F9" t="s">
        <v>44</v>
      </c>
      <c r="G9" t="s">
        <v>44</v>
      </c>
      <c r="H9" t="s">
        <v>79</v>
      </c>
      <c r="I9" t="s">
        <v>78</v>
      </c>
      <c r="J9" t="s">
        <v>42</v>
      </c>
      <c r="K9" t="s">
        <v>26</v>
      </c>
      <c r="L9" t="s">
        <v>26</v>
      </c>
      <c r="M9" t="s">
        <v>45</v>
      </c>
      <c r="N9" t="s">
        <v>94</v>
      </c>
      <c r="O9" s="5">
        <v>2602</v>
      </c>
      <c r="P9" s="5">
        <v>100</v>
      </c>
      <c r="Q9" s="5">
        <v>2602</v>
      </c>
      <c r="R9" s="5">
        <v>44</v>
      </c>
      <c r="S9" s="5">
        <v>1.7000000000000001E-2</v>
      </c>
      <c r="T9" s="5">
        <v>1.7</v>
      </c>
      <c r="U9">
        <f t="shared" si="0"/>
        <v>2.5342390198410366E-3</v>
      </c>
    </row>
    <row r="10" spans="1:21" x14ac:dyDescent="0.25">
      <c r="A10" s="2" t="s">
        <v>64</v>
      </c>
      <c r="B10">
        <v>2016</v>
      </c>
      <c r="C10">
        <v>2015</v>
      </c>
      <c r="D10" t="s">
        <v>101</v>
      </c>
      <c r="E10" t="s">
        <v>14</v>
      </c>
      <c r="F10" t="s">
        <v>46</v>
      </c>
      <c r="G10" t="s">
        <v>44</v>
      </c>
      <c r="H10" t="s">
        <v>79</v>
      </c>
      <c r="I10" t="s">
        <v>78</v>
      </c>
      <c r="J10" t="s">
        <v>18</v>
      </c>
      <c r="K10" t="s">
        <v>26</v>
      </c>
      <c r="L10" t="s">
        <v>26</v>
      </c>
      <c r="M10" t="s">
        <v>27</v>
      </c>
      <c r="N10" t="s">
        <v>27</v>
      </c>
      <c r="O10" s="5">
        <v>1100</v>
      </c>
      <c r="P10" s="5">
        <v>100</v>
      </c>
      <c r="Q10" s="5">
        <v>1100</v>
      </c>
      <c r="R10" s="5">
        <v>16</v>
      </c>
      <c r="S10" s="5">
        <v>1.4500000000000001E-2</v>
      </c>
      <c r="T10" s="5">
        <v>1.45</v>
      </c>
      <c r="U10">
        <f t="shared" si="0"/>
        <v>3.6042588445035161E-3</v>
      </c>
    </row>
    <row r="11" spans="1:21" x14ac:dyDescent="0.25">
      <c r="A11" s="2" t="s">
        <v>61</v>
      </c>
      <c r="B11">
        <v>2018</v>
      </c>
      <c r="C11" t="s">
        <v>49</v>
      </c>
      <c r="D11" t="s">
        <v>101</v>
      </c>
      <c r="E11" t="s">
        <v>14</v>
      </c>
      <c r="F11" t="s">
        <v>48</v>
      </c>
      <c r="G11" t="s">
        <v>47</v>
      </c>
      <c r="H11" t="s">
        <v>84</v>
      </c>
      <c r="I11" t="s">
        <v>78</v>
      </c>
      <c r="J11" t="s">
        <v>18</v>
      </c>
      <c r="K11" t="s">
        <v>36</v>
      </c>
      <c r="L11" t="s">
        <v>91</v>
      </c>
      <c r="M11" t="s">
        <v>27</v>
      </c>
      <c r="N11" t="s">
        <v>27</v>
      </c>
      <c r="O11" s="5">
        <v>6188</v>
      </c>
      <c r="P11" s="5">
        <v>100</v>
      </c>
      <c r="Q11" s="5">
        <v>6188</v>
      </c>
      <c r="R11" s="5">
        <v>3589</v>
      </c>
      <c r="S11" s="5">
        <v>0.57999999999999996</v>
      </c>
      <c r="T11" s="5">
        <v>58</v>
      </c>
      <c r="U11">
        <f t="shared" si="0"/>
        <v>6.2742741283039324E-3</v>
      </c>
    </row>
    <row r="12" spans="1:21" ht="75" x14ac:dyDescent="0.25">
      <c r="A12" s="2" t="s">
        <v>54</v>
      </c>
      <c r="B12">
        <v>2020</v>
      </c>
      <c r="C12" t="s">
        <v>51</v>
      </c>
      <c r="D12" t="s">
        <v>103</v>
      </c>
      <c r="E12" t="s">
        <v>14</v>
      </c>
      <c r="F12" t="s">
        <v>50</v>
      </c>
      <c r="G12" t="s">
        <v>11</v>
      </c>
      <c r="H12" t="s">
        <v>77</v>
      </c>
      <c r="I12" s="4" t="s">
        <v>76</v>
      </c>
      <c r="J12" t="s">
        <v>13</v>
      </c>
      <c r="K12" s="3" t="s">
        <v>53</v>
      </c>
      <c r="L12" t="s">
        <v>91</v>
      </c>
      <c r="M12" t="s">
        <v>52</v>
      </c>
      <c r="N12" t="s">
        <v>92</v>
      </c>
      <c r="O12" s="5">
        <v>1300</v>
      </c>
      <c r="P12" s="5">
        <v>100</v>
      </c>
      <c r="Q12" s="5">
        <v>1300</v>
      </c>
      <c r="R12" s="5">
        <v>585</v>
      </c>
      <c r="S12" s="5">
        <v>0.45</v>
      </c>
      <c r="T12" s="5">
        <v>45</v>
      </c>
      <c r="U12">
        <f t="shared" si="0"/>
        <v>1.3797993165116998E-2</v>
      </c>
    </row>
    <row r="13" spans="1:21" x14ac:dyDescent="0.25">
      <c r="A13" t="s">
        <v>62</v>
      </c>
      <c r="B13">
        <v>2025</v>
      </c>
      <c r="C13">
        <v>2022</v>
      </c>
      <c r="D13" t="s">
        <v>103</v>
      </c>
      <c r="E13" t="s">
        <v>14</v>
      </c>
      <c r="F13" t="s">
        <v>55</v>
      </c>
      <c r="G13" t="s">
        <v>56</v>
      </c>
      <c r="H13" t="s">
        <v>85</v>
      </c>
      <c r="I13" t="s">
        <v>80</v>
      </c>
      <c r="J13" t="s">
        <v>13</v>
      </c>
      <c r="K13" t="s">
        <v>58</v>
      </c>
      <c r="L13" t="s">
        <v>90</v>
      </c>
      <c r="M13" t="s">
        <v>57</v>
      </c>
      <c r="N13" t="s">
        <v>92</v>
      </c>
      <c r="O13" s="5">
        <v>422</v>
      </c>
      <c r="P13" s="5">
        <v>100</v>
      </c>
      <c r="Q13" s="5">
        <v>422</v>
      </c>
      <c r="R13" s="5">
        <v>63</v>
      </c>
      <c r="S13" s="5">
        <v>0.1492</v>
      </c>
      <c r="T13" s="5">
        <v>14.92</v>
      </c>
      <c r="U13">
        <f t="shared" si="0"/>
        <v>1.7343706945636327E-2</v>
      </c>
    </row>
    <row r="14" spans="1:21" x14ac:dyDescent="0.25">
      <c r="A14" t="s">
        <v>63</v>
      </c>
      <c r="B14">
        <v>2022</v>
      </c>
      <c r="C14">
        <v>2021</v>
      </c>
      <c r="D14" t="s">
        <v>103</v>
      </c>
      <c r="E14" t="s">
        <v>14</v>
      </c>
      <c r="F14" t="s">
        <v>59</v>
      </c>
      <c r="G14" t="s">
        <v>60</v>
      </c>
      <c r="H14" t="s">
        <v>85</v>
      </c>
      <c r="I14" t="s">
        <v>80</v>
      </c>
      <c r="J14" t="s">
        <v>13</v>
      </c>
      <c r="K14" t="s">
        <v>26</v>
      </c>
      <c r="L14" t="s">
        <v>26</v>
      </c>
      <c r="M14" t="s">
        <v>27</v>
      </c>
      <c r="N14" t="s">
        <v>27</v>
      </c>
      <c r="O14" s="5">
        <v>33410</v>
      </c>
      <c r="P14" s="5">
        <v>100</v>
      </c>
      <c r="Q14" s="5">
        <v>33410</v>
      </c>
      <c r="R14" s="5">
        <v>1454</v>
      </c>
      <c r="S14" s="5">
        <v>4.3499999999999997E-2</v>
      </c>
      <c r="T14" s="5">
        <v>4.3499999999999996</v>
      </c>
      <c r="U14">
        <f t="shared" si="0"/>
        <v>1.115960641441951E-3</v>
      </c>
    </row>
    <row r="15" spans="1:21" x14ac:dyDescent="0.25">
      <c r="A15" s="2" t="s">
        <v>74</v>
      </c>
      <c r="B15">
        <v>2018</v>
      </c>
      <c r="C15" t="s">
        <v>71</v>
      </c>
      <c r="D15" t="s">
        <v>101</v>
      </c>
      <c r="E15" t="s">
        <v>14</v>
      </c>
      <c r="F15" t="s">
        <v>72</v>
      </c>
      <c r="G15" t="s">
        <v>44</v>
      </c>
      <c r="H15" t="s">
        <v>79</v>
      </c>
      <c r="I15" t="s">
        <v>78</v>
      </c>
      <c r="J15" t="s">
        <v>73</v>
      </c>
      <c r="K15" t="s">
        <v>26</v>
      </c>
      <c r="L15" t="s">
        <v>26</v>
      </c>
      <c r="M15" t="s">
        <v>27</v>
      </c>
      <c r="N15" t="s">
        <v>27</v>
      </c>
      <c r="O15" s="5">
        <v>15137</v>
      </c>
      <c r="P15" s="5">
        <v>100</v>
      </c>
      <c r="Q15" s="5">
        <v>15137</v>
      </c>
      <c r="R15" s="5">
        <v>310</v>
      </c>
      <c r="S15" s="5">
        <v>2.0500000000000001E-2</v>
      </c>
      <c r="T15" s="5">
        <v>2.0499999999999998</v>
      </c>
      <c r="U15">
        <f t="shared" si="0"/>
        <v>1.1517527164623678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lila</dc:creator>
  <cp:lastModifiedBy>D</cp:lastModifiedBy>
  <dcterms:created xsi:type="dcterms:W3CDTF">2025-06-03T06:35:20Z</dcterms:created>
  <dcterms:modified xsi:type="dcterms:W3CDTF">2025-12-03T10:56:02Z</dcterms:modified>
</cp:coreProperties>
</file>